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NG\マイドライブ\YING LAB\研究_労\変異率論文\Revision_220825\"/>
    </mc:Choice>
  </mc:AlternateContent>
  <xr:revisionPtr revIDLastSave="0" documentId="13_ncr:1_{4C25311B-0745-4852-99FF-2AA2E763BFB7}" xr6:coauthVersionLast="36" xr6:coauthVersionMax="36" xr10:uidLastSave="{00000000-0000-0000-0000-000000000000}"/>
  <bookViews>
    <workbookView xWindow="0" yWindow="0" windowWidth="22350" windowHeight="9585" xr2:uid="{9C2C3D40-9E4D-4763-98A0-7772E151DAE4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2" i="1" l="1"/>
  <c r="Y11" i="1"/>
  <c r="Y10" i="1"/>
  <c r="Y9" i="1"/>
  <c r="Y8" i="1"/>
  <c r="Y7" i="1"/>
  <c r="Y6" i="1"/>
  <c r="Y5" i="1"/>
  <c r="Y4" i="1"/>
  <c r="Y3" i="1"/>
</calcChain>
</file>

<file path=xl/sharedStrings.xml><?xml version="1.0" encoding="utf-8"?>
<sst xmlns="http://schemas.openxmlformats.org/spreadsheetml/2006/main" count="36" uniqueCount="36">
  <si>
    <t>Strain No.</t>
  </si>
  <si>
    <t>mutS</t>
    <phoneticPr fontId="2"/>
  </si>
  <si>
    <t>mutL</t>
  </si>
  <si>
    <t>mutH</t>
  </si>
  <si>
    <t>uvrD</t>
  </si>
  <si>
    <t>sbcB</t>
  </si>
  <si>
    <t>xseB</t>
  </si>
  <si>
    <t>exoX</t>
  </si>
  <si>
    <t>recJ</t>
  </si>
  <si>
    <t>ssb</t>
  </si>
  <si>
    <t>ligA</t>
  </si>
  <si>
    <t>dam</t>
  </si>
  <si>
    <t>dnaE</t>
  </si>
  <si>
    <t>dnaQ</t>
    <phoneticPr fontId="2"/>
  </si>
  <si>
    <t>dnaX</t>
    <phoneticPr fontId="2"/>
  </si>
  <si>
    <t>dnaN</t>
    <phoneticPr fontId="2"/>
  </si>
  <si>
    <t>uvrA</t>
    <phoneticPr fontId="2"/>
  </si>
  <si>
    <t>uvrB</t>
    <phoneticPr fontId="2"/>
  </si>
  <si>
    <t>uvrC</t>
    <phoneticPr fontId="2"/>
  </si>
  <si>
    <t>HolA</t>
    <phoneticPr fontId="2"/>
  </si>
  <si>
    <t>HolB</t>
    <phoneticPr fontId="2"/>
  </si>
  <si>
    <t>HolC</t>
    <phoneticPr fontId="2"/>
  </si>
  <si>
    <t>HolD</t>
    <phoneticPr fontId="2"/>
  </si>
  <si>
    <t>PolA</t>
    <phoneticPr fontId="2"/>
  </si>
  <si>
    <t>mean</t>
    <phoneticPr fontId="2"/>
  </si>
  <si>
    <t>N0</t>
  </si>
  <si>
    <t>N3</t>
  </si>
  <si>
    <t>N4</t>
  </si>
  <si>
    <t>N10</t>
  </si>
  <si>
    <t>N11</t>
  </si>
  <si>
    <t>N14</t>
  </si>
  <si>
    <t>N19</t>
  </si>
  <si>
    <t>N23</t>
  </si>
  <si>
    <t>N27</t>
  </si>
  <si>
    <t>N28</t>
  </si>
  <si>
    <r>
      <rPr>
        <b/>
        <sz val="10"/>
        <color theme="1"/>
        <rFont val="Arial"/>
        <family val="2"/>
      </rPr>
      <t xml:space="preserve">Table S5 Expression levels of the genes participating in the DNA replication and mismatch repair systems. </t>
    </r>
    <r>
      <rPr>
        <sz val="10"/>
        <color theme="1"/>
        <rFont val="Arial"/>
        <family val="2"/>
      </rPr>
      <t>The expression levels are shown in the logarithmic scale. The gene name and strain number are indicated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ＭＳ ゴシック"/>
      <family val="2"/>
      <charset val="128"/>
    </font>
    <font>
      <sz val="10"/>
      <color rgb="FFFF0000"/>
      <name val="ＭＳ ゴシック"/>
      <family val="2"/>
      <charset val="128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>
      <alignment vertical="center"/>
    </xf>
    <xf numFmtId="2" fontId="1" fillId="0" borderId="0" xfId="0" applyNumberFormat="1" applyFo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71072-E538-4034-ABC3-5866F21342BC}">
  <dimension ref="A1:Y26"/>
  <sheetViews>
    <sheetView tabSelected="1" zoomScaleNormal="100" workbookViewId="0">
      <selection activeCell="O22" sqref="O22"/>
    </sheetView>
  </sheetViews>
  <sheetFormatPr defaultColWidth="8.875" defaultRowHeight="14.25" customHeight="1" x14ac:dyDescent="0.4"/>
  <cols>
    <col min="1" max="1" width="8.875" style="1"/>
    <col min="2" max="18" width="6.625" style="2" customWidth="1"/>
    <col min="19" max="19" width="8" style="2" customWidth="1"/>
    <col min="20" max="16384" width="8.875" style="2"/>
  </cols>
  <sheetData>
    <row r="1" spans="1:25" ht="27" customHeight="1" x14ac:dyDescent="0.4">
      <c r="A1" s="11" t="s">
        <v>3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25" s="7" customFormat="1" ht="36" customHeight="1" x14ac:dyDescent="0.4">
      <c r="A2" s="6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</row>
    <row r="3" spans="1:25" ht="14.25" customHeight="1" x14ac:dyDescent="0.2">
      <c r="A3" s="10" t="s">
        <v>25</v>
      </c>
      <c r="B3" s="8">
        <v>1.9140813202463662</v>
      </c>
      <c r="C3" s="8">
        <v>1.7296438604827764</v>
      </c>
      <c r="D3" s="8">
        <v>1.7455593058913537</v>
      </c>
      <c r="E3" s="8">
        <v>2.2084186238839383</v>
      </c>
      <c r="F3" s="8">
        <v>2.045300029301</v>
      </c>
      <c r="G3" s="8">
        <v>2.6117061026885913</v>
      </c>
      <c r="H3" s="8">
        <v>2.2890517565177499</v>
      </c>
      <c r="I3" s="8">
        <v>2.0999586707892735</v>
      </c>
      <c r="J3" s="8">
        <v>2.8679716777784199</v>
      </c>
      <c r="K3" s="8">
        <v>1.8110957162126318</v>
      </c>
      <c r="L3" s="8">
        <v>2.0871414787190035</v>
      </c>
      <c r="M3" s="8">
        <v>2.1756326438384792</v>
      </c>
      <c r="N3" s="8">
        <v>2.4667408750880488</v>
      </c>
      <c r="O3" s="8">
        <v>2.2062801166544519</v>
      </c>
      <c r="P3" s="8">
        <v>2.2261425552087339</v>
      </c>
      <c r="Q3" s="8">
        <v>1.9018831317108904</v>
      </c>
      <c r="R3" s="8">
        <v>1.9521608994470308</v>
      </c>
      <c r="S3" s="9">
        <v>2.0694191563434146</v>
      </c>
      <c r="T3" s="9">
        <v>2.0378334772235553</v>
      </c>
      <c r="U3" s="9">
        <v>1.7836999294543281</v>
      </c>
      <c r="V3" s="9">
        <v>2.1446663970126378</v>
      </c>
      <c r="W3" s="9">
        <v>2.2634095912096823</v>
      </c>
      <c r="X3" s="9">
        <v>1.9761197638769099</v>
      </c>
      <c r="Y3" s="9">
        <f>AVERAGE(B3:X3)</f>
        <v>2.1136485686773594</v>
      </c>
    </row>
    <row r="4" spans="1:25" ht="14.25" customHeight="1" x14ac:dyDescent="0.2">
      <c r="A4" s="10" t="s">
        <v>26</v>
      </c>
      <c r="B4" s="8">
        <v>2.0012756920746195</v>
      </c>
      <c r="C4" s="8">
        <v>1.8582136797152264</v>
      </c>
      <c r="D4" s="8">
        <v>1.7497714019451747</v>
      </c>
      <c r="E4" s="8">
        <v>2.2560159993644793</v>
      </c>
      <c r="F4" s="8">
        <v>2.1224797890643989</v>
      </c>
      <c r="G4" s="8">
        <v>2.4188351337003486</v>
      </c>
      <c r="H4" s="8">
        <v>2.2598029269672169</v>
      </c>
      <c r="I4" s="8">
        <v>2.2665805100622158</v>
      </c>
      <c r="J4" s="8">
        <v>2.8187477081764976</v>
      </c>
      <c r="K4" s="8">
        <v>2.0024047190939491</v>
      </c>
      <c r="L4" s="8">
        <v>2.1475129125029344</v>
      </c>
      <c r="M4" s="8">
        <v>2.1723110166312396</v>
      </c>
      <c r="N4" s="8">
        <v>2.4599056982235705</v>
      </c>
      <c r="O4" s="8">
        <v>2.2662462005963433</v>
      </c>
      <c r="P4" s="8">
        <v>2.3817495999361156</v>
      </c>
      <c r="Q4" s="8">
        <v>2.0234760338337754</v>
      </c>
      <c r="R4" s="8">
        <v>2.1137335534041446</v>
      </c>
      <c r="S4" s="9">
        <v>2.2324053994035387</v>
      </c>
      <c r="T4" s="9">
        <v>2.1465878831700613</v>
      </c>
      <c r="U4" s="9">
        <v>1.9408024316361772</v>
      </c>
      <c r="V4" s="9">
        <v>2.3240160451587344</v>
      </c>
      <c r="W4" s="9">
        <v>2.0973344148547</v>
      </c>
      <c r="X4" s="9">
        <v>2.1193870842696825</v>
      </c>
      <c r="Y4" s="9">
        <f t="shared" ref="Y4:Y12" si="0">AVERAGE(B4:X4)</f>
        <v>2.1817215579906586</v>
      </c>
    </row>
    <row r="5" spans="1:25" ht="14.25" customHeight="1" x14ac:dyDescent="0.2">
      <c r="A5" s="10" t="s">
        <v>27</v>
      </c>
      <c r="B5" s="8">
        <v>1.8615612255133276</v>
      </c>
      <c r="C5" s="8">
        <v>1.7058385598986032</v>
      </c>
      <c r="D5" s="8">
        <v>1.7608882090825881</v>
      </c>
      <c r="E5" s="8">
        <v>2.1702342672839698</v>
      </c>
      <c r="F5" s="8">
        <v>2.0544791725428801</v>
      </c>
      <c r="G5" s="8">
        <v>2.5976753142037148</v>
      </c>
      <c r="H5" s="8">
        <v>2.1757446554405577</v>
      </c>
      <c r="I5" s="8">
        <v>2.1069339971042229</v>
      </c>
      <c r="J5" s="8">
        <v>2.8496992527711216</v>
      </c>
      <c r="K5" s="8">
        <v>1.9286708608333674</v>
      </c>
      <c r="L5" s="8">
        <v>2.0291012127471157</v>
      </c>
      <c r="M5" s="8">
        <v>2.1295498325280575</v>
      </c>
      <c r="N5" s="8">
        <v>2.4171928393019169</v>
      </c>
      <c r="O5" s="8">
        <v>2.1639082030882988</v>
      </c>
      <c r="P5" s="8">
        <v>2.1980433053420696</v>
      </c>
      <c r="Q5" s="8">
        <v>1.8465786874158034</v>
      </c>
      <c r="R5" s="8">
        <v>1.9522958466154108</v>
      </c>
      <c r="S5" s="9">
        <v>1.9953073811393207</v>
      </c>
      <c r="T5" s="9">
        <v>2.0458971333923284</v>
      </c>
      <c r="U5" s="9">
        <v>1.7400423660886637</v>
      </c>
      <c r="V5" s="9">
        <v>2.1152560683887378</v>
      </c>
      <c r="W5" s="9">
        <v>2.2360768112909999</v>
      </c>
      <c r="X5" s="9">
        <v>1.8895623502224672</v>
      </c>
      <c r="Y5" s="9">
        <f t="shared" si="0"/>
        <v>2.0856755457493721</v>
      </c>
    </row>
    <row r="6" spans="1:25" ht="14.25" customHeight="1" x14ac:dyDescent="0.2">
      <c r="A6" s="10" t="s">
        <v>28</v>
      </c>
      <c r="B6" s="8">
        <v>1.8628675812503399</v>
      </c>
      <c r="C6" s="8">
        <v>1.7508904087351782</v>
      </c>
      <c r="D6" s="8">
        <v>1.8265109378562201</v>
      </c>
      <c r="E6" s="8">
        <v>2.1858300591969795</v>
      </c>
      <c r="F6" s="8">
        <v>2.0477622902919341</v>
      </c>
      <c r="G6" s="8">
        <v>2.5830938494775166</v>
      </c>
      <c r="H6" s="8">
        <v>2.3015517256047673</v>
      </c>
      <c r="I6" s="8">
        <v>2.0730029762599473</v>
      </c>
      <c r="J6" s="8">
        <v>2.8781123560044026</v>
      </c>
      <c r="K6" s="8">
        <v>1.9143422534825527</v>
      </c>
      <c r="L6" s="8">
        <v>2.0877433309954436</v>
      </c>
      <c r="M6" s="8">
        <v>2.1271527034041107</v>
      </c>
      <c r="N6" s="8">
        <v>2.4092773495645119</v>
      </c>
      <c r="O6" s="8">
        <v>2.1809448109375378</v>
      </c>
      <c r="P6" s="8">
        <v>2.2121862227415319</v>
      </c>
      <c r="Q6" s="8">
        <v>1.9320422867141605</v>
      </c>
      <c r="R6" s="8">
        <v>2.0201322199647636</v>
      </c>
      <c r="S6" s="9">
        <v>2.1080489917664851</v>
      </c>
      <c r="T6" s="9">
        <v>2.1440582744154559</v>
      </c>
      <c r="U6" s="9">
        <v>1.8456842123623054</v>
      </c>
      <c r="V6" s="9">
        <v>2.1834736679995679</v>
      </c>
      <c r="W6" s="9">
        <v>2.1976373757406393</v>
      </c>
      <c r="X6" s="9">
        <v>2.0096709456941535</v>
      </c>
      <c r="Y6" s="9">
        <f t="shared" si="0"/>
        <v>2.1253050795852393</v>
      </c>
    </row>
    <row r="7" spans="1:25" ht="14.25" customHeight="1" x14ac:dyDescent="0.2">
      <c r="A7" s="10" t="s">
        <v>29</v>
      </c>
      <c r="B7" s="8">
        <v>1.8645405200926601</v>
      </c>
      <c r="C7" s="8">
        <v>1.7419982681792163</v>
      </c>
      <c r="D7" s="8">
        <v>1.7676871789655415</v>
      </c>
      <c r="E7" s="8">
        <v>2.1996516555234322</v>
      </c>
      <c r="F7" s="8">
        <v>2.0699072221983799</v>
      </c>
      <c r="G7" s="8">
        <v>2.617639008413664</v>
      </c>
      <c r="H7" s="8">
        <v>2.2119836429217954</v>
      </c>
      <c r="I7" s="8">
        <v>2.1134986073860276</v>
      </c>
      <c r="J7" s="8">
        <v>2.9120883268262041</v>
      </c>
      <c r="K7" s="8">
        <v>1.9955744915370124</v>
      </c>
      <c r="L7" s="8">
        <v>2.0589810322923432</v>
      </c>
      <c r="M7" s="8">
        <v>2.1310132812194706</v>
      </c>
      <c r="N7" s="8">
        <v>2.3896519659490343</v>
      </c>
      <c r="O7" s="8">
        <v>2.231664017245977</v>
      </c>
      <c r="P7" s="8">
        <v>2.2247726346589918</v>
      </c>
      <c r="Q7" s="8">
        <v>2.0292748879881026</v>
      </c>
      <c r="R7" s="8">
        <v>2.1102667205644599</v>
      </c>
      <c r="S7" s="9">
        <v>0.83226335154582398</v>
      </c>
      <c r="T7" s="9">
        <v>2.1847827758278076</v>
      </c>
      <c r="U7" s="9">
        <v>1.7982881318299291</v>
      </c>
      <c r="V7" s="9">
        <v>2.2090227227878465</v>
      </c>
      <c r="W7" s="9">
        <v>2.1375242251119975</v>
      </c>
      <c r="X7" s="9">
        <v>2.0625440147514658</v>
      </c>
      <c r="Y7" s="9">
        <f t="shared" si="0"/>
        <v>2.0823747253833558</v>
      </c>
    </row>
    <row r="8" spans="1:25" ht="14.25" customHeight="1" x14ac:dyDescent="0.2">
      <c r="A8" s="10" t="s">
        <v>30</v>
      </c>
      <c r="B8" s="8">
        <v>1.272990653465085</v>
      </c>
      <c r="C8" s="8">
        <v>1.814941675343605</v>
      </c>
      <c r="D8" s="8">
        <v>1.8020533935060827</v>
      </c>
      <c r="E8" s="8">
        <v>2.1745238493218833</v>
      </c>
      <c r="F8" s="8">
        <v>1.9861233441937924</v>
      </c>
      <c r="G8" s="8">
        <v>2.5195913885178451</v>
      </c>
      <c r="H8" s="8">
        <v>2.2609112845046542</v>
      </c>
      <c r="I8" s="8">
        <v>2.0971015715472836</v>
      </c>
      <c r="J8" s="8">
        <v>2.7661826313574682</v>
      </c>
      <c r="K8" s="8">
        <v>1.8500230479099606</v>
      </c>
      <c r="L8" s="8">
        <v>1.9501053094519911</v>
      </c>
      <c r="M8" s="8">
        <v>2.0572631781482591</v>
      </c>
      <c r="N8" s="8">
        <v>2.3843596840958652</v>
      </c>
      <c r="O8" s="8">
        <v>2.1714502137106284</v>
      </c>
      <c r="P8" s="8">
        <v>2.2226321793170052</v>
      </c>
      <c r="Q8" s="8">
        <v>2.0343984027734772</v>
      </c>
      <c r="R8" s="8">
        <v>2.1277028733926757</v>
      </c>
      <c r="S8" s="9">
        <v>0.75894636477352462</v>
      </c>
      <c r="T8" s="9">
        <v>2.0795260248250726</v>
      </c>
      <c r="U8" s="9">
        <v>1.7799027013750834</v>
      </c>
      <c r="V8" s="9">
        <v>2.10813544415802</v>
      </c>
      <c r="W8" s="9">
        <v>2.178459709817604</v>
      </c>
      <c r="X8" s="9">
        <v>1.9294668102443309</v>
      </c>
      <c r="Y8" s="9">
        <f t="shared" si="0"/>
        <v>2.0142083363370089</v>
      </c>
    </row>
    <row r="9" spans="1:25" ht="14.25" customHeight="1" x14ac:dyDescent="0.2">
      <c r="A9" s="10" t="s">
        <v>31</v>
      </c>
      <c r="B9" s="8">
        <v>2.0190636707750294</v>
      </c>
      <c r="C9" s="8">
        <v>1.9176060791612473</v>
      </c>
      <c r="D9" s="8">
        <v>1.8223435332385169</v>
      </c>
      <c r="E9" s="8">
        <v>2.2443510424358157</v>
      </c>
      <c r="F9" s="8">
        <v>2.1373880002355614</v>
      </c>
      <c r="G9" s="8">
        <v>2.4266086359595835</v>
      </c>
      <c r="H9" s="8">
        <v>2.3200399531298643</v>
      </c>
      <c r="I9" s="8">
        <v>2.2162184763606168</v>
      </c>
      <c r="J9" s="8">
        <v>2.7333434113067132</v>
      </c>
      <c r="K9" s="8">
        <v>2.0452662184925354</v>
      </c>
      <c r="L9" s="8">
        <v>2.0935432082123331</v>
      </c>
      <c r="M9" s="8">
        <v>2.132106472900718</v>
      </c>
      <c r="N9" s="8">
        <v>2.4350472517222848</v>
      </c>
      <c r="O9" s="8">
        <v>2.290160914043053</v>
      </c>
      <c r="P9" s="8">
        <v>2.3221779093730639</v>
      </c>
      <c r="Q9" s="8">
        <v>2.1904093122792156</v>
      </c>
      <c r="R9" s="8">
        <v>2.2884722071192467</v>
      </c>
      <c r="S9" s="9">
        <v>0.92214685512046113</v>
      </c>
      <c r="T9" s="9">
        <v>2.2118864265335141</v>
      </c>
      <c r="U9" s="9">
        <v>1.9181056155231411</v>
      </c>
      <c r="V9" s="9">
        <v>2.3802086040069272</v>
      </c>
      <c r="W9" s="9">
        <v>2.0500830982727734</v>
      </c>
      <c r="X9" s="9">
        <v>2.1793936524584545</v>
      </c>
      <c r="Y9" s="9">
        <f t="shared" si="0"/>
        <v>2.1433030673330724</v>
      </c>
    </row>
    <row r="10" spans="1:25" ht="14.25" customHeight="1" x14ac:dyDescent="0.2">
      <c r="A10" s="10" t="s">
        <v>32</v>
      </c>
      <c r="B10" s="8">
        <v>1.7421171860679956</v>
      </c>
      <c r="C10" s="8">
        <v>1.9443551978796516</v>
      </c>
      <c r="D10" s="8">
        <v>1.6516924498463632</v>
      </c>
      <c r="E10" s="8">
        <v>2.2536118697910297</v>
      </c>
      <c r="F10" s="8">
        <v>2.076913275637648</v>
      </c>
      <c r="G10" s="8">
        <v>2.395738421013363</v>
      </c>
      <c r="H10" s="8">
        <v>2.3151846234867959</v>
      </c>
      <c r="I10" s="8">
        <v>2.2117597270890679</v>
      </c>
      <c r="J10" s="8">
        <v>2.6646923627271137</v>
      </c>
      <c r="K10" s="8">
        <v>1.9842044205713418</v>
      </c>
      <c r="L10" s="8">
        <v>1.9932536404567172</v>
      </c>
      <c r="M10" s="8">
        <v>2.1503245691282955</v>
      </c>
      <c r="N10" s="8">
        <v>2.3556527059816905</v>
      </c>
      <c r="O10" s="8">
        <v>2.2599883477752938</v>
      </c>
      <c r="P10" s="8">
        <v>2.3478173336955681</v>
      </c>
      <c r="Q10" s="8">
        <v>2.2213932902950679</v>
      </c>
      <c r="R10" s="8">
        <v>2.3637078040319799</v>
      </c>
      <c r="S10" s="9">
        <v>0.60848590975978101</v>
      </c>
      <c r="T10" s="9">
        <v>2.1854915050575316</v>
      </c>
      <c r="U10" s="9">
        <v>1.9272206174207516</v>
      </c>
      <c r="V10" s="9">
        <v>2.3086867957756541</v>
      </c>
      <c r="W10" s="9">
        <v>2.0297833015997857</v>
      </c>
      <c r="X10" s="9">
        <v>2.278355888873755</v>
      </c>
      <c r="Y10" s="9">
        <f t="shared" si="0"/>
        <v>2.0987144019114017</v>
      </c>
    </row>
    <row r="11" spans="1:25" ht="14.25" customHeight="1" x14ac:dyDescent="0.2">
      <c r="A11" s="10" t="s">
        <v>33</v>
      </c>
      <c r="B11" s="8">
        <v>1.3052858420437157</v>
      </c>
      <c r="C11" s="8">
        <v>1.7480598250162986</v>
      </c>
      <c r="D11" s="8">
        <v>1.8417738896648428</v>
      </c>
      <c r="E11" s="8">
        <v>2.2166315442779503</v>
      </c>
      <c r="F11" s="8">
        <v>2.0371539899351392</v>
      </c>
      <c r="G11" s="8">
        <v>2.5797711091164177</v>
      </c>
      <c r="H11" s="8">
        <v>2.3302810950671335</v>
      </c>
      <c r="I11" s="8">
        <v>2.0716084693068546</v>
      </c>
      <c r="J11" s="8">
        <v>2.8007399715527614</v>
      </c>
      <c r="K11" s="8">
        <v>1.851524412686274</v>
      </c>
      <c r="L11" s="8">
        <v>2.0129396320978725</v>
      </c>
      <c r="M11" s="8">
        <v>2.1258545921704832</v>
      </c>
      <c r="N11" s="8">
        <v>2.436382646554935</v>
      </c>
      <c r="O11" s="8">
        <v>2.1683648111751945</v>
      </c>
      <c r="P11" s="8">
        <v>2.2098061315994619</v>
      </c>
      <c r="Q11" s="8">
        <v>2.0440646599261618</v>
      </c>
      <c r="R11" s="8">
        <v>2.1917352307946736</v>
      </c>
      <c r="S11" s="9">
        <v>0.90773433484480459</v>
      </c>
      <c r="T11" s="9">
        <v>2.1848038995616403</v>
      </c>
      <c r="U11" s="9">
        <v>1.8831810737891379</v>
      </c>
      <c r="V11" s="9">
        <v>2.0782271149074276</v>
      </c>
      <c r="W11" s="9">
        <v>2.128856971033811</v>
      </c>
      <c r="X11" s="9">
        <v>1.9388764347596439</v>
      </c>
      <c r="Y11" s="9">
        <f t="shared" si="0"/>
        <v>2.0475503339948973</v>
      </c>
    </row>
    <row r="12" spans="1:25" ht="14.25" customHeight="1" x14ac:dyDescent="0.2">
      <c r="A12" s="10" t="s">
        <v>34</v>
      </c>
      <c r="B12" s="8">
        <v>1.2466238111455827</v>
      </c>
      <c r="C12" s="8">
        <v>1.8753200246465622</v>
      </c>
      <c r="D12" s="8">
        <v>1.7930290396982644</v>
      </c>
      <c r="E12" s="8">
        <v>2.2519316590104004</v>
      </c>
      <c r="F12" s="8">
        <v>2.0882338976809178</v>
      </c>
      <c r="G12" s="8">
        <v>2.5337019769981057</v>
      </c>
      <c r="H12" s="8">
        <v>2.3985722079355654</v>
      </c>
      <c r="I12" s="8">
        <v>2.0973286851000048</v>
      </c>
      <c r="J12" s="8">
        <v>2.7269028320942015</v>
      </c>
      <c r="K12" s="8">
        <v>1.8489492870896498</v>
      </c>
      <c r="L12" s="8">
        <v>2.0292476665965968</v>
      </c>
      <c r="M12" s="8">
        <v>2.1166935012989612</v>
      </c>
      <c r="N12" s="8">
        <v>2.5036394207284882</v>
      </c>
      <c r="O12" s="8">
        <v>2.2143806216186572</v>
      </c>
      <c r="P12" s="8">
        <v>2.3052591037601307</v>
      </c>
      <c r="Q12" s="8">
        <v>2.1350860037027832</v>
      </c>
      <c r="R12" s="8">
        <v>2.2937689040916855</v>
      </c>
      <c r="S12" s="9">
        <v>0.70501681682146922</v>
      </c>
      <c r="T12" s="9">
        <v>2.1598763146111164</v>
      </c>
      <c r="U12" s="9">
        <v>1.9277479017283263</v>
      </c>
      <c r="V12" s="9">
        <v>2.1455820375945143</v>
      </c>
      <c r="W12" s="9">
        <v>2.188259051372738</v>
      </c>
      <c r="X12" s="9">
        <v>2.0177818504117924</v>
      </c>
      <c r="Y12" s="9">
        <f t="shared" si="0"/>
        <v>2.0696927224233268</v>
      </c>
    </row>
    <row r="13" spans="1:25" ht="14.25" customHeight="1" x14ac:dyDescent="0.4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5" spans="1:25" ht="14.25" customHeight="1" x14ac:dyDescent="0.4">
      <c r="B15" s="3"/>
      <c r="C15" s="3"/>
      <c r="D15" s="3"/>
    </row>
    <row r="16" spans="1:25" ht="14.25" customHeight="1" x14ac:dyDescent="0.4">
      <c r="B16" s="3"/>
      <c r="C16" s="3"/>
      <c r="D16" s="3"/>
    </row>
    <row r="17" spans="2:4" ht="14.25" customHeight="1" x14ac:dyDescent="0.4">
      <c r="B17" s="3"/>
      <c r="C17" s="3"/>
      <c r="D17" s="3"/>
    </row>
    <row r="18" spans="2:4" ht="14.25" customHeight="1" x14ac:dyDescent="0.4">
      <c r="B18" s="4"/>
      <c r="C18" s="3"/>
      <c r="D18" s="3"/>
    </row>
    <row r="19" spans="2:4" ht="14.25" customHeight="1" x14ac:dyDescent="0.4">
      <c r="B19" s="5"/>
      <c r="C19" s="3"/>
      <c r="D19" s="3"/>
    </row>
    <row r="20" spans="2:4" ht="14.25" customHeight="1" x14ac:dyDescent="0.4">
      <c r="B20" s="3"/>
      <c r="C20" s="3"/>
      <c r="D20" s="3"/>
    </row>
    <row r="21" spans="2:4" ht="14.25" customHeight="1" x14ac:dyDescent="0.4">
      <c r="B21" s="3"/>
      <c r="C21" s="3"/>
      <c r="D21" s="3"/>
    </row>
    <row r="22" spans="2:4" ht="14.25" customHeight="1" x14ac:dyDescent="0.4">
      <c r="B22" s="3"/>
      <c r="C22" s="3"/>
      <c r="D22" s="3"/>
    </row>
    <row r="23" spans="2:4" ht="14.25" customHeight="1" x14ac:dyDescent="0.4">
      <c r="B23" s="3"/>
      <c r="C23" s="3"/>
      <c r="D23" s="3"/>
    </row>
    <row r="24" spans="2:4" ht="14.25" customHeight="1" x14ac:dyDescent="0.4">
      <c r="B24" s="3"/>
      <c r="C24" s="3"/>
      <c r="D24" s="3"/>
    </row>
    <row r="25" spans="2:4" ht="14.25" customHeight="1" x14ac:dyDescent="0.4">
      <c r="B25" s="3"/>
      <c r="C25" s="3"/>
      <c r="D25" s="3"/>
    </row>
    <row r="26" spans="2:4" ht="14.25" customHeight="1" x14ac:dyDescent="0.4">
      <c r="B26" s="3"/>
      <c r="C26" s="3"/>
      <c r="D26" s="3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</dc:creator>
  <cp:lastModifiedBy>YING</cp:lastModifiedBy>
  <dcterms:created xsi:type="dcterms:W3CDTF">2022-08-25T08:57:17Z</dcterms:created>
  <dcterms:modified xsi:type="dcterms:W3CDTF">2022-08-25T22:33:40Z</dcterms:modified>
</cp:coreProperties>
</file>